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ishidatakashi/Library/Mobile Documents/com~apple~CloudDocs/RecN2025/PLOS genetics/Accept/"/>
    </mc:Choice>
  </mc:AlternateContent>
  <xr:revisionPtr revIDLastSave="0" documentId="13_ncr:1_{139C7043-73B3-3F44-B66E-6395B791DF81}" xr6:coauthVersionLast="47" xr6:coauthVersionMax="47" xr10:uidLastSave="{00000000-0000-0000-0000-000000000000}"/>
  <bookViews>
    <workbookView xWindow="2420" yWindow="2020" windowWidth="26900" windowHeight="19680" activeTab="5" xr2:uid="{F1F5169D-1D41-7045-8D63-135F0608D48C}"/>
  </bookViews>
  <sheets>
    <sheet name="Fig1B" sheetId="1" r:id="rId1"/>
    <sheet name="Fig 1D" sheetId="2" r:id="rId2"/>
    <sheet name="Fig 2E" sheetId="3" r:id="rId3"/>
    <sheet name="Fig 3D" sheetId="4" r:id="rId4"/>
    <sheet name="Fig 5C" sheetId="5" r:id="rId5"/>
    <sheet name="Fig 6B" sheetId="6" r:id="rId6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3" i="6" l="1"/>
  <c r="D22" i="6"/>
  <c r="D21" i="6"/>
  <c r="D20" i="6"/>
  <c r="D17" i="6"/>
  <c r="D16" i="6"/>
  <c r="D15" i="6"/>
  <c r="D14" i="6"/>
  <c r="D11" i="6"/>
  <c r="D10" i="6"/>
  <c r="D9" i="6"/>
  <c r="D8" i="6"/>
  <c r="D5" i="6"/>
  <c r="D4" i="6"/>
  <c r="D3" i="6"/>
  <c r="D2" i="6"/>
</calcChain>
</file>

<file path=xl/sharedStrings.xml><?xml version="1.0" encoding="utf-8"?>
<sst xmlns="http://schemas.openxmlformats.org/spreadsheetml/2006/main" count="194" uniqueCount="49">
  <si>
    <t>∆recN</t>
    <phoneticPr fontId="2"/>
  </si>
  <si>
    <t>vector</t>
  </si>
  <si>
    <t>vector</t>
    <phoneticPr fontId="2"/>
  </si>
  <si>
    <t>pRecN (Ec)</t>
    <phoneticPr fontId="2"/>
  </si>
  <si>
    <t>pRecN (Hi)</t>
    <phoneticPr fontId="2"/>
  </si>
  <si>
    <t>pRecN (Pa)</t>
    <phoneticPr fontId="2"/>
  </si>
  <si>
    <t>Cell Survival After 60 min MMC Treatment (Normalized to 0 min)</t>
    <phoneticPr fontId="2"/>
  </si>
  <si>
    <t>0 min</t>
  </si>
  <si>
    <t>90 min</t>
  </si>
  <si>
    <t>120 min</t>
  </si>
  <si>
    <t>ecrecN</t>
  </si>
  <si>
    <t>parecN</t>
  </si>
  <si>
    <t>3≧</t>
  </si>
  <si>
    <t>total</t>
  </si>
  <si>
    <t>合計</t>
    <rPh sb="0" eb="2">
      <t>ゴウケイ</t>
    </rPh>
    <phoneticPr fontId="1"/>
  </si>
  <si>
    <t>vector + vector</t>
  </si>
  <si>
    <t>ecRecA + vector</t>
  </si>
  <si>
    <t>paRecA + vector</t>
  </si>
  <si>
    <t>ecRecA + ecRecN</t>
  </si>
  <si>
    <t>ecRecA + paRecN</t>
  </si>
  <si>
    <t>paRecA + ecRecN</t>
  </si>
  <si>
    <t>paRecA + paRecN</t>
  </si>
  <si>
    <t>∆recA ∆recN strain</t>
    <phoneticPr fontId="2"/>
  </si>
  <si>
    <t>ecRecN</t>
    <phoneticPr fontId="2"/>
  </si>
  <si>
    <t>paRecN</t>
    <phoneticPr fontId="2"/>
  </si>
  <si>
    <t>ecRecN</t>
  </si>
  <si>
    <t>paRecN</t>
  </si>
  <si>
    <t>1・2</t>
  </si>
  <si>
    <t>%</t>
  </si>
  <si>
    <t>∆recN strain</t>
    <phoneticPr fontId="2"/>
  </si>
  <si>
    <t>paRecN_I73T</t>
    <phoneticPr fontId="2"/>
  </si>
  <si>
    <t>paRecN_P111S</t>
    <phoneticPr fontId="2"/>
  </si>
  <si>
    <t>paRecN_D126G</t>
    <phoneticPr fontId="2"/>
  </si>
  <si>
    <t>paRecN_R453H</t>
    <phoneticPr fontId="2"/>
  </si>
  <si>
    <t>MMC 0 min</t>
  </si>
  <si>
    <t>ecrecN-linker-GFP</t>
  </si>
  <si>
    <t>parecN-linker-GFP</t>
  </si>
  <si>
    <t>MMC 30min</t>
  </si>
  <si>
    <t>MMC 60min</t>
  </si>
  <si>
    <t>GFP-ecrecN</t>
  </si>
  <si>
    <t>parecN-Lk-GFP I73T</t>
  </si>
  <si>
    <t>parecN-Lk-GFP R453H</t>
  </si>
  <si>
    <t>nuceloid-associated foci /cell (x100 %)</t>
    <phoneticPr fontId="2"/>
  </si>
  <si>
    <t>RecN</t>
    <phoneticPr fontId="2"/>
  </si>
  <si>
    <t>RecA</t>
    <phoneticPr fontId="2"/>
  </si>
  <si>
    <t>RecA/RecN (%)</t>
    <phoneticPr fontId="2"/>
  </si>
  <si>
    <t>No. of nucleoids/ cell (x100 %)</t>
  </si>
  <si>
    <t>No. of nucleoids/ cell (x100 %)</t>
    <phoneticPr fontId="2"/>
  </si>
  <si>
    <t>His-pulldow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sz val="6"/>
      <name val="游ゴシック"/>
      <family val="2"/>
      <charset val="128"/>
      <scheme val="minor"/>
    </font>
    <font>
      <sz val="14"/>
      <color rgb="FF000000"/>
      <name val="-webkit-standard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1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>
      <alignment vertical="center"/>
    </xf>
    <xf numFmtId="0" fontId="0" fillId="0" borderId="7" xfId="0" applyBorder="1" applyAlignment="1">
      <alignment horizontal="center"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2" xfId="0" applyBorder="1">
      <alignment vertical="center"/>
    </xf>
    <xf numFmtId="0" fontId="0" fillId="0" borderId="5" xfId="0" applyBorder="1">
      <alignment vertical="center"/>
    </xf>
    <xf numFmtId="0" fontId="0" fillId="0" borderId="5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>
      <alignment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6281A-E703-1E4A-8B1F-8C44DBF6C3B2}">
  <dimension ref="A1:D7"/>
  <sheetViews>
    <sheetView workbookViewId="0">
      <selection activeCell="G7" sqref="G7"/>
    </sheetView>
  </sheetViews>
  <sheetFormatPr baseColWidth="10" defaultRowHeight="20"/>
  <cols>
    <col min="1" max="4" width="14.140625" customWidth="1"/>
  </cols>
  <sheetData>
    <row r="1" spans="1:4" ht="21" thickBot="1">
      <c r="A1" s="1" t="s">
        <v>6</v>
      </c>
    </row>
    <row r="2" spans="1:4">
      <c r="A2" s="8"/>
      <c r="B2" s="23" t="s">
        <v>0</v>
      </c>
      <c r="C2" s="24"/>
      <c r="D2" s="25"/>
    </row>
    <row r="3" spans="1:4">
      <c r="A3" s="11" t="s">
        <v>2</v>
      </c>
      <c r="B3" s="4" t="s">
        <v>3</v>
      </c>
      <c r="C3" s="4" t="s">
        <v>4</v>
      </c>
      <c r="D3" s="26" t="s">
        <v>5</v>
      </c>
    </row>
    <row r="4" spans="1:4">
      <c r="A4" s="17">
        <v>2.47887323943662</v>
      </c>
      <c r="B4" s="2">
        <v>94.834710743801651</v>
      </c>
      <c r="C4" s="2">
        <v>87.61904761904762</v>
      </c>
      <c r="D4" s="12">
        <v>32.903225806451616</v>
      </c>
    </row>
    <row r="5" spans="1:4">
      <c r="A5" s="17">
        <v>6.0333333333333332</v>
      </c>
      <c r="B5" s="2">
        <v>78.095238095238088</v>
      </c>
      <c r="C5" s="2">
        <v>74.074074074074076</v>
      </c>
      <c r="D5" s="12">
        <v>24.315789473684209</v>
      </c>
    </row>
    <row r="6" spans="1:4">
      <c r="A6" s="17">
        <v>9.6333333333333329</v>
      </c>
      <c r="B6" s="2">
        <v>80</v>
      </c>
      <c r="C6" s="2">
        <v>40.645161290322577</v>
      </c>
      <c r="D6" s="12">
        <v>17.529411764705884</v>
      </c>
    </row>
    <row r="7" spans="1:4" ht="21" thickBot="1">
      <c r="A7" s="22">
        <v>6.0485133020344293</v>
      </c>
      <c r="B7" s="14">
        <v>84.30998294634658</v>
      </c>
      <c r="C7" s="14">
        <v>67.446094327814762</v>
      </c>
      <c r="D7" s="15">
        <v>24.91614234828057</v>
      </c>
    </row>
  </sheetData>
  <mergeCells count="1">
    <mergeCell ref="B2:D2"/>
  </mergeCells>
  <phoneticPr fontId="2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99D44-0427-144B-B2EC-68CB6E4F10FC}">
  <dimension ref="A1:N25"/>
  <sheetViews>
    <sheetView workbookViewId="0"/>
  </sheetViews>
  <sheetFormatPr baseColWidth="10" defaultRowHeight="20"/>
  <cols>
    <col min="1" max="1" width="10.7109375" style="3"/>
    <col min="6" max="6" width="10.7109375" style="3"/>
    <col min="11" max="11" width="10.7109375" style="3"/>
  </cols>
  <sheetData>
    <row r="1" spans="1:14">
      <c r="A1" s="27" t="s">
        <v>47</v>
      </c>
    </row>
    <row r="3" spans="1:14">
      <c r="A3" s="4" t="s">
        <v>7</v>
      </c>
      <c r="B3" s="5" t="s">
        <v>0</v>
      </c>
      <c r="C3" s="5"/>
      <c r="D3" s="5"/>
      <c r="F3" s="4" t="s">
        <v>8</v>
      </c>
      <c r="G3" s="5" t="s">
        <v>0</v>
      </c>
      <c r="H3" s="5"/>
      <c r="I3" s="5"/>
      <c r="K3" s="4" t="s">
        <v>9</v>
      </c>
      <c r="L3" s="5" t="s">
        <v>0</v>
      </c>
      <c r="M3" s="5"/>
      <c r="N3" s="5"/>
    </row>
    <row r="4" spans="1:14">
      <c r="A4" s="4"/>
      <c r="B4" s="2" t="s">
        <v>1</v>
      </c>
      <c r="C4" s="2" t="s">
        <v>10</v>
      </c>
      <c r="D4" s="2" t="s">
        <v>11</v>
      </c>
      <c r="F4" s="4"/>
      <c r="G4" s="2" t="s">
        <v>1</v>
      </c>
      <c r="H4" s="2" t="s">
        <v>10</v>
      </c>
      <c r="I4" s="2" t="s">
        <v>11</v>
      </c>
      <c r="K4" s="4"/>
      <c r="L4" s="2" t="s">
        <v>1</v>
      </c>
      <c r="M4" s="2" t="s">
        <v>10</v>
      </c>
      <c r="N4" s="2" t="s">
        <v>11</v>
      </c>
    </row>
    <row r="5" spans="1:14">
      <c r="A5" s="4">
        <v>0</v>
      </c>
      <c r="B5" s="2">
        <v>0</v>
      </c>
      <c r="C5" s="2">
        <v>0</v>
      </c>
      <c r="D5" s="2">
        <v>0</v>
      </c>
      <c r="F5" s="4">
        <v>0</v>
      </c>
      <c r="G5" s="2">
        <v>0</v>
      </c>
      <c r="H5" s="2">
        <v>6.0606060606060606E-3</v>
      </c>
      <c r="I5" s="2">
        <v>0</v>
      </c>
      <c r="K5" s="4">
        <v>0</v>
      </c>
      <c r="L5" s="2">
        <v>0</v>
      </c>
      <c r="M5" s="2">
        <v>6.3291139240506328E-3</v>
      </c>
      <c r="N5" s="2">
        <v>0</v>
      </c>
    </row>
    <row r="6" spans="1:14">
      <c r="A6" s="4">
        <v>1</v>
      </c>
      <c r="B6" s="2">
        <v>1.935483870967742E-2</v>
      </c>
      <c r="C6" s="2">
        <v>4.9019607843137254E-2</v>
      </c>
      <c r="D6" s="2">
        <v>5.9523809523809521E-2</v>
      </c>
      <c r="F6" s="4">
        <v>1</v>
      </c>
      <c r="G6" s="2">
        <v>2.4096385542168676E-2</v>
      </c>
      <c r="H6" s="2">
        <v>0.36969696969696969</v>
      </c>
      <c r="I6" s="2">
        <v>0.16</v>
      </c>
      <c r="K6" s="4">
        <v>1</v>
      </c>
      <c r="L6" s="2">
        <v>3.3112582781456956E-2</v>
      </c>
      <c r="M6" s="2">
        <v>0.38607594936708861</v>
      </c>
      <c r="N6" s="2">
        <v>0.18691588785046728</v>
      </c>
    </row>
    <row r="7" spans="1:14">
      <c r="A7" s="4">
        <v>2</v>
      </c>
      <c r="B7" s="2">
        <v>0.95483870967741935</v>
      </c>
      <c r="C7" s="2">
        <v>0.86274509803921573</v>
      </c>
      <c r="D7" s="2">
        <v>0.8928571428571429</v>
      </c>
      <c r="F7" s="4">
        <v>2</v>
      </c>
      <c r="G7" s="2">
        <v>0.27710843373493976</v>
      </c>
      <c r="H7" s="2">
        <v>0.46060606060606063</v>
      </c>
      <c r="I7" s="2">
        <v>0.35333333333333333</v>
      </c>
      <c r="K7" s="4">
        <v>2</v>
      </c>
      <c r="L7" s="2">
        <v>0.25827814569536423</v>
      </c>
      <c r="M7" s="2">
        <v>0.44303797468354428</v>
      </c>
      <c r="N7" s="2">
        <v>0.37383177570093457</v>
      </c>
    </row>
    <row r="8" spans="1:14">
      <c r="A8" s="4" t="s">
        <v>12</v>
      </c>
      <c r="B8" s="2">
        <v>2.5806451612903226E-2</v>
      </c>
      <c r="C8" s="2">
        <v>8.8235294117647065E-2</v>
      </c>
      <c r="D8" s="2">
        <v>4.7619047619047616E-2</v>
      </c>
      <c r="F8" s="4" t="s">
        <v>12</v>
      </c>
      <c r="G8" s="2">
        <v>0.6987951807228916</v>
      </c>
      <c r="H8" s="2">
        <v>0.16363636363636364</v>
      </c>
      <c r="I8" s="2">
        <v>0.48666666666666669</v>
      </c>
      <c r="K8" s="4" t="s">
        <v>12</v>
      </c>
      <c r="L8" s="2">
        <v>0.70860927152317876</v>
      </c>
      <c r="M8" s="2">
        <v>0.16455696202531644</v>
      </c>
      <c r="N8" s="2">
        <v>0.43925233644859812</v>
      </c>
    </row>
    <row r="9" spans="1:14">
      <c r="A9" s="4" t="s">
        <v>13</v>
      </c>
      <c r="B9" s="2">
        <v>1</v>
      </c>
      <c r="C9" s="2">
        <v>1</v>
      </c>
      <c r="D9" s="2">
        <v>1</v>
      </c>
      <c r="F9" s="4" t="s">
        <v>13</v>
      </c>
      <c r="G9" s="2">
        <v>1</v>
      </c>
      <c r="H9" s="2">
        <v>1</v>
      </c>
      <c r="I9" s="2">
        <v>1</v>
      </c>
      <c r="K9" s="4" t="s">
        <v>13</v>
      </c>
      <c r="L9" s="2">
        <v>1</v>
      </c>
      <c r="M9" s="2">
        <v>1</v>
      </c>
      <c r="N9" s="2">
        <v>1</v>
      </c>
    </row>
    <row r="11" spans="1:14">
      <c r="A11" s="4" t="s">
        <v>7</v>
      </c>
      <c r="B11" s="5" t="s">
        <v>0</v>
      </c>
      <c r="C11" s="5"/>
      <c r="D11" s="5"/>
      <c r="F11" s="4" t="s">
        <v>8</v>
      </c>
      <c r="G11" s="5" t="s">
        <v>0</v>
      </c>
      <c r="H11" s="5"/>
      <c r="I11" s="5"/>
      <c r="K11" s="4" t="s">
        <v>9</v>
      </c>
      <c r="L11" s="5" t="s">
        <v>0</v>
      </c>
      <c r="M11" s="5"/>
      <c r="N11" s="5"/>
    </row>
    <row r="12" spans="1:14">
      <c r="A12" s="4"/>
      <c r="B12" s="2" t="s">
        <v>1</v>
      </c>
      <c r="C12" s="2" t="s">
        <v>10</v>
      </c>
      <c r="D12" s="2" t="s">
        <v>11</v>
      </c>
      <c r="F12" s="4"/>
      <c r="G12" s="2" t="s">
        <v>1</v>
      </c>
      <c r="H12" s="2" t="s">
        <v>10</v>
      </c>
      <c r="I12" s="2" t="s">
        <v>11</v>
      </c>
      <c r="K12" s="4"/>
      <c r="L12" s="2" t="s">
        <v>1</v>
      </c>
      <c r="M12" s="2" t="s">
        <v>10</v>
      </c>
      <c r="N12" s="2" t="s">
        <v>11</v>
      </c>
    </row>
    <row r="13" spans="1:14">
      <c r="A13" s="4">
        <v>0</v>
      </c>
      <c r="B13" s="2">
        <v>0</v>
      </c>
      <c r="C13" s="2">
        <v>8.0645161290322578E-3</v>
      </c>
      <c r="D13" s="2">
        <v>0</v>
      </c>
      <c r="F13" s="4">
        <v>0</v>
      </c>
      <c r="G13" s="2">
        <v>0</v>
      </c>
      <c r="H13" s="2">
        <v>0</v>
      </c>
      <c r="I13" s="2">
        <v>0</v>
      </c>
      <c r="K13" s="4">
        <v>0</v>
      </c>
      <c r="L13" s="2">
        <v>0</v>
      </c>
      <c r="M13" s="2">
        <v>0</v>
      </c>
      <c r="N13" s="2">
        <v>0</v>
      </c>
    </row>
    <row r="14" spans="1:14">
      <c r="A14" s="4">
        <v>1</v>
      </c>
      <c r="B14" s="2">
        <v>0.13461538461538461</v>
      </c>
      <c r="C14" s="2">
        <v>9.6774193548387094E-2</v>
      </c>
      <c r="D14" s="2">
        <v>7.1942446043165464E-2</v>
      </c>
      <c r="F14" s="4">
        <v>1</v>
      </c>
      <c r="G14" s="2">
        <v>0.15454545454545454</v>
      </c>
      <c r="H14" s="2">
        <v>0.42372881355932202</v>
      </c>
      <c r="I14" s="2">
        <v>0.31677018633540371</v>
      </c>
      <c r="K14" s="4">
        <v>1</v>
      </c>
      <c r="L14" s="2">
        <v>9.9236641221374045E-2</v>
      </c>
      <c r="M14" s="2">
        <v>0.5374149659863946</v>
      </c>
      <c r="N14" s="2">
        <v>0.2032520325203252</v>
      </c>
    </row>
    <row r="15" spans="1:14">
      <c r="A15" s="4">
        <v>2</v>
      </c>
      <c r="B15" s="2">
        <v>0.83653846153846156</v>
      </c>
      <c r="C15" s="2">
        <v>0.88709677419354838</v>
      </c>
      <c r="D15" s="2">
        <v>0.92086330935251803</v>
      </c>
      <c r="F15" s="4">
        <v>2</v>
      </c>
      <c r="G15" s="2">
        <v>0.19090909090909092</v>
      </c>
      <c r="H15" s="2">
        <v>0.46610169491525422</v>
      </c>
      <c r="I15" s="2">
        <v>0.37888198757763975</v>
      </c>
      <c r="K15" s="4">
        <v>2</v>
      </c>
      <c r="L15" s="2">
        <v>0.16793893129770993</v>
      </c>
      <c r="M15" s="2">
        <v>0.26530612244897961</v>
      </c>
      <c r="N15" s="2">
        <v>0.41463414634146339</v>
      </c>
    </row>
    <row r="16" spans="1:14">
      <c r="A16" s="4" t="s">
        <v>12</v>
      </c>
      <c r="B16" s="2">
        <v>2.8846153846153848E-2</v>
      </c>
      <c r="C16" s="2">
        <v>8.0645161290322578E-3</v>
      </c>
      <c r="D16" s="2">
        <v>7.1942446043165471E-3</v>
      </c>
      <c r="F16" s="4" t="s">
        <v>12</v>
      </c>
      <c r="G16" s="2">
        <v>0.65454545454545454</v>
      </c>
      <c r="H16" s="2">
        <v>0.11016949152542373</v>
      </c>
      <c r="I16" s="2">
        <v>0.30434782608695654</v>
      </c>
      <c r="K16" s="4" t="s">
        <v>12</v>
      </c>
      <c r="L16" s="2">
        <v>0.73282442748091603</v>
      </c>
      <c r="M16" s="2">
        <v>0.19727891156462585</v>
      </c>
      <c r="N16" s="2">
        <v>0.38211382113821141</v>
      </c>
    </row>
    <row r="17" spans="1:14">
      <c r="A17" s="4" t="s">
        <v>13</v>
      </c>
      <c r="B17" s="2">
        <v>1</v>
      </c>
      <c r="C17" s="2">
        <v>1</v>
      </c>
      <c r="D17" s="2">
        <v>1</v>
      </c>
      <c r="F17" s="4" t="s">
        <v>13</v>
      </c>
      <c r="G17" s="2">
        <v>1</v>
      </c>
      <c r="H17" s="2">
        <v>1</v>
      </c>
      <c r="I17" s="2">
        <v>1</v>
      </c>
      <c r="K17" s="4" t="s">
        <v>13</v>
      </c>
      <c r="L17" s="2">
        <v>1</v>
      </c>
      <c r="M17" s="2">
        <v>1</v>
      </c>
      <c r="N17" s="2">
        <v>1</v>
      </c>
    </row>
    <row r="19" spans="1:14">
      <c r="A19" s="4" t="s">
        <v>7</v>
      </c>
      <c r="B19" s="5" t="s">
        <v>0</v>
      </c>
      <c r="C19" s="5"/>
      <c r="D19" s="5"/>
      <c r="F19" s="4" t="s">
        <v>8</v>
      </c>
      <c r="G19" s="5" t="s">
        <v>0</v>
      </c>
      <c r="H19" s="5"/>
      <c r="I19" s="5"/>
      <c r="K19" s="4" t="s">
        <v>9</v>
      </c>
      <c r="L19" s="5" t="s">
        <v>0</v>
      </c>
      <c r="M19" s="5"/>
      <c r="N19" s="5"/>
    </row>
    <row r="20" spans="1:14">
      <c r="A20" s="4"/>
      <c r="B20" s="2" t="s">
        <v>1</v>
      </c>
      <c r="C20" s="2" t="s">
        <v>10</v>
      </c>
      <c r="D20" s="2" t="s">
        <v>11</v>
      </c>
      <c r="F20" s="4"/>
      <c r="G20" s="2" t="s">
        <v>1</v>
      </c>
      <c r="H20" s="2" t="s">
        <v>10</v>
      </c>
      <c r="I20" s="2" t="s">
        <v>11</v>
      </c>
      <c r="K20" s="4"/>
      <c r="L20" s="2" t="s">
        <v>1</v>
      </c>
      <c r="M20" s="2" t="s">
        <v>10</v>
      </c>
      <c r="N20" s="2" t="s">
        <v>11</v>
      </c>
    </row>
    <row r="21" spans="1:14">
      <c r="A21" s="4">
        <v>0</v>
      </c>
      <c r="B21" s="2">
        <v>3.7735849056603772E-2</v>
      </c>
      <c r="C21" s="2">
        <v>0</v>
      </c>
      <c r="D21" s="2">
        <v>0</v>
      </c>
      <c r="F21" s="4">
        <v>0</v>
      </c>
      <c r="G21" s="2">
        <v>0</v>
      </c>
      <c r="H21" s="2">
        <v>0</v>
      </c>
      <c r="I21" s="2">
        <v>1.5384615384615385E-2</v>
      </c>
      <c r="K21" s="4">
        <v>0</v>
      </c>
      <c r="L21" s="2">
        <v>0</v>
      </c>
      <c r="M21" s="2">
        <v>0</v>
      </c>
      <c r="N21" s="2">
        <v>0</v>
      </c>
    </row>
    <row r="22" spans="1:14">
      <c r="A22" s="4">
        <v>1</v>
      </c>
      <c r="B22" s="2">
        <v>0.14150943396226415</v>
      </c>
      <c r="C22" s="2">
        <v>7.5471698113207544E-2</v>
      </c>
      <c r="D22" s="2">
        <v>7.4324324324324328E-2</v>
      </c>
      <c r="F22" s="4">
        <v>1</v>
      </c>
      <c r="G22" s="2">
        <v>0.04</v>
      </c>
      <c r="H22" s="2">
        <v>0.4</v>
      </c>
      <c r="I22" s="2">
        <v>0.18461538461538463</v>
      </c>
      <c r="K22" s="4">
        <v>1</v>
      </c>
      <c r="L22" s="2">
        <v>7.8787878787878782E-2</v>
      </c>
      <c r="M22" s="2">
        <v>0.44354838709677419</v>
      </c>
      <c r="N22" s="2">
        <v>0.20661157024793389</v>
      </c>
    </row>
    <row r="23" spans="1:14">
      <c r="A23" s="4">
        <v>2</v>
      </c>
      <c r="B23" s="2">
        <v>0.82075471698113212</v>
      </c>
      <c r="C23" s="2">
        <v>0.92452830188679247</v>
      </c>
      <c r="D23" s="2">
        <v>0.92567567567567566</v>
      </c>
      <c r="F23" s="4">
        <v>2</v>
      </c>
      <c r="G23" s="2">
        <v>0.23</v>
      </c>
      <c r="H23" s="2">
        <v>0.44761904761904764</v>
      </c>
      <c r="I23" s="2">
        <v>0.46153846153846156</v>
      </c>
      <c r="K23" s="4">
        <v>2</v>
      </c>
      <c r="L23" s="2">
        <v>0.25454545454545452</v>
      </c>
      <c r="M23" s="2">
        <v>0.40322580645161288</v>
      </c>
      <c r="N23" s="2">
        <v>0.49586776859504134</v>
      </c>
    </row>
    <row r="24" spans="1:14">
      <c r="A24" s="4" t="s">
        <v>12</v>
      </c>
      <c r="B24" s="2">
        <v>0</v>
      </c>
      <c r="C24" s="2">
        <v>0</v>
      </c>
      <c r="D24" s="2">
        <v>0</v>
      </c>
      <c r="F24" s="4" t="s">
        <v>12</v>
      </c>
      <c r="G24" s="2">
        <v>0.73</v>
      </c>
      <c r="H24" s="2">
        <v>0.15238095238095239</v>
      </c>
      <c r="I24" s="2">
        <v>0.33846153846153848</v>
      </c>
      <c r="K24" s="4" t="s">
        <v>12</v>
      </c>
      <c r="L24" s="2">
        <v>0.66666666666666663</v>
      </c>
      <c r="M24" s="2">
        <v>0.15322580645161291</v>
      </c>
      <c r="N24" s="2">
        <v>0.2975206611570248</v>
      </c>
    </row>
    <row r="25" spans="1:14">
      <c r="A25" s="4" t="s">
        <v>13</v>
      </c>
      <c r="B25" s="2">
        <v>1</v>
      </c>
      <c r="C25" s="2">
        <v>1</v>
      </c>
      <c r="D25" s="2">
        <v>1</v>
      </c>
      <c r="F25" s="4" t="s">
        <v>13</v>
      </c>
      <c r="G25" s="2">
        <v>1</v>
      </c>
      <c r="H25" s="2">
        <v>1</v>
      </c>
      <c r="I25" s="2">
        <v>1</v>
      </c>
      <c r="K25" s="4" t="s">
        <v>13</v>
      </c>
      <c r="L25" s="2">
        <v>1</v>
      </c>
      <c r="M25" s="2">
        <v>0.99999999999999989</v>
      </c>
      <c r="N25" s="2">
        <v>1</v>
      </c>
    </row>
  </sheetData>
  <mergeCells count="9">
    <mergeCell ref="B3:D3"/>
    <mergeCell ref="G3:I3"/>
    <mergeCell ref="L3:N3"/>
    <mergeCell ref="L11:N11"/>
    <mergeCell ref="G11:I11"/>
    <mergeCell ref="L19:N19"/>
    <mergeCell ref="G19:I19"/>
    <mergeCell ref="B19:D19"/>
    <mergeCell ref="B11:D11"/>
  </mergeCells>
  <phoneticPr fontId="2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FD9CC-137F-EE4D-ACF0-983AF0D64E5B}">
  <dimension ref="A1:I24"/>
  <sheetViews>
    <sheetView workbookViewId="0">
      <selection activeCell="D28" sqref="D28"/>
    </sheetView>
  </sheetViews>
  <sheetFormatPr baseColWidth="10" defaultRowHeight="20"/>
  <cols>
    <col min="1" max="1" width="17" style="3" customWidth="1"/>
    <col min="2" max="9" width="16.85546875" customWidth="1"/>
  </cols>
  <sheetData>
    <row r="1" spans="1:9" ht="21" thickBot="1">
      <c r="A1" s="28" t="s">
        <v>46</v>
      </c>
    </row>
    <row r="2" spans="1:9">
      <c r="A2" s="8"/>
      <c r="B2" s="9" t="s">
        <v>22</v>
      </c>
      <c r="C2" s="9"/>
      <c r="D2" s="9"/>
      <c r="E2" s="9"/>
      <c r="F2" s="9"/>
      <c r="G2" s="9"/>
      <c r="H2" s="9"/>
      <c r="I2" s="10"/>
    </row>
    <row r="3" spans="1:9">
      <c r="A3" s="11"/>
      <c r="B3" s="2" t="s">
        <v>15</v>
      </c>
      <c r="C3" s="2" t="s">
        <v>16</v>
      </c>
      <c r="D3" s="2" t="s">
        <v>16</v>
      </c>
      <c r="E3" s="2" t="s">
        <v>17</v>
      </c>
      <c r="F3" s="2" t="s">
        <v>18</v>
      </c>
      <c r="G3" s="2" t="s">
        <v>19</v>
      </c>
      <c r="H3" s="2" t="s">
        <v>20</v>
      </c>
      <c r="I3" s="12" t="s">
        <v>21</v>
      </c>
    </row>
    <row r="4" spans="1:9">
      <c r="A4" s="11">
        <v>0</v>
      </c>
      <c r="B4" s="2">
        <v>0.43656716417910446</v>
      </c>
      <c r="C4" s="2">
        <v>0.52659574468085102</v>
      </c>
      <c r="D4" s="2">
        <v>5.8823529411764705E-2</v>
      </c>
      <c r="E4" s="2">
        <v>2.7586206896551724E-2</v>
      </c>
      <c r="F4" s="2">
        <v>2.2556390977443608E-2</v>
      </c>
      <c r="G4" s="2">
        <v>0</v>
      </c>
      <c r="H4" s="2">
        <v>0.37956204379562042</v>
      </c>
      <c r="I4" s="12">
        <v>5.2287581699346407E-2</v>
      </c>
    </row>
    <row r="5" spans="1:9">
      <c r="A5" s="11">
        <v>1</v>
      </c>
      <c r="B5" s="2">
        <v>0.47761194029850745</v>
      </c>
      <c r="C5" s="2">
        <v>0.43085106382978722</v>
      </c>
      <c r="D5" s="2">
        <v>2.9411764705882353E-2</v>
      </c>
      <c r="E5" s="2">
        <v>9.6551724137931033E-2</v>
      </c>
      <c r="F5" s="2">
        <v>0.38345864661654133</v>
      </c>
      <c r="G5" s="2">
        <v>0.13274336283185842</v>
      </c>
      <c r="H5" s="2">
        <v>0.49635036496350365</v>
      </c>
      <c r="I5" s="12">
        <v>0.40522875816993464</v>
      </c>
    </row>
    <row r="6" spans="1:9">
      <c r="A6" s="11">
        <v>2</v>
      </c>
      <c r="B6" s="2">
        <v>4.8507462686567165E-2</v>
      </c>
      <c r="C6" s="2">
        <v>3.7234042553191488E-2</v>
      </c>
      <c r="D6" s="2">
        <v>0.12745098039215685</v>
      </c>
      <c r="E6" s="2">
        <v>0.28965517241379313</v>
      </c>
      <c r="F6" s="2">
        <v>0.31578947368421051</v>
      </c>
      <c r="G6" s="2">
        <v>0.38053097345132741</v>
      </c>
      <c r="H6" s="2">
        <v>8.0291970802919707E-2</v>
      </c>
      <c r="I6" s="12">
        <v>0.30718954248366015</v>
      </c>
    </row>
    <row r="7" spans="1:9">
      <c r="A7" s="11" t="s">
        <v>12</v>
      </c>
      <c r="B7" s="2">
        <v>3.7313432835820892E-2</v>
      </c>
      <c r="C7" s="2">
        <v>5.3191489361702126E-3</v>
      </c>
      <c r="D7" s="2">
        <v>0.78431372549019607</v>
      </c>
      <c r="E7" s="2">
        <v>0.58620689655172409</v>
      </c>
      <c r="F7" s="2">
        <v>0.2781954887218045</v>
      </c>
      <c r="G7" s="2">
        <v>0.48672566371681414</v>
      </c>
      <c r="H7" s="2">
        <v>4.3795620437956206E-2</v>
      </c>
      <c r="I7" s="12">
        <v>0.23529411764705882</v>
      </c>
    </row>
    <row r="8" spans="1:9" ht="21" thickBot="1">
      <c r="A8" s="13" t="s">
        <v>14</v>
      </c>
      <c r="B8" s="14">
        <v>1</v>
      </c>
      <c r="C8" s="14">
        <v>1</v>
      </c>
      <c r="D8" s="14">
        <v>1</v>
      </c>
      <c r="E8" s="14">
        <v>1</v>
      </c>
      <c r="F8" s="14">
        <v>1</v>
      </c>
      <c r="G8" s="14">
        <v>1</v>
      </c>
      <c r="H8" s="14">
        <v>1</v>
      </c>
      <c r="I8" s="15">
        <v>1</v>
      </c>
    </row>
    <row r="9" spans="1:9" ht="21" thickBot="1">
      <c r="A9" s="6"/>
      <c r="B9" s="7"/>
      <c r="C9" s="7"/>
      <c r="D9" s="7"/>
      <c r="E9" s="7"/>
      <c r="F9" s="7"/>
      <c r="G9" s="7"/>
      <c r="H9" s="7"/>
      <c r="I9" s="7"/>
    </row>
    <row r="10" spans="1:9">
      <c r="A10" s="8"/>
      <c r="B10" s="9" t="s">
        <v>22</v>
      </c>
      <c r="C10" s="9"/>
      <c r="D10" s="9"/>
      <c r="E10" s="9"/>
      <c r="F10" s="9"/>
      <c r="G10" s="9"/>
      <c r="H10" s="9"/>
      <c r="I10" s="10"/>
    </row>
    <row r="11" spans="1:9">
      <c r="A11" s="11"/>
      <c r="B11" s="2" t="s">
        <v>15</v>
      </c>
      <c r="C11" s="2" t="s">
        <v>16</v>
      </c>
      <c r="D11" s="2" t="s">
        <v>16</v>
      </c>
      <c r="E11" s="2" t="s">
        <v>17</v>
      </c>
      <c r="F11" s="2" t="s">
        <v>18</v>
      </c>
      <c r="G11" s="2" t="s">
        <v>19</v>
      </c>
      <c r="H11" s="2" t="s">
        <v>20</v>
      </c>
      <c r="I11" s="12" t="s">
        <v>21</v>
      </c>
    </row>
    <row r="12" spans="1:9">
      <c r="A12" s="11">
        <v>0</v>
      </c>
      <c r="B12" s="2">
        <v>0.39664804469273746</v>
      </c>
      <c r="C12" s="2">
        <v>0.375</v>
      </c>
      <c r="D12" s="2">
        <v>0</v>
      </c>
      <c r="E12" s="2">
        <v>1.9417475728155338E-2</v>
      </c>
      <c r="F12" s="2">
        <v>3.0534351145038167E-2</v>
      </c>
      <c r="G12" s="2">
        <v>9.7087378640776691E-3</v>
      </c>
      <c r="H12" s="2">
        <v>0.5220588235294118</v>
      </c>
      <c r="I12" s="12">
        <v>4.1379310344827586E-2</v>
      </c>
    </row>
    <row r="13" spans="1:9">
      <c r="A13" s="11">
        <v>1</v>
      </c>
      <c r="B13" s="2">
        <v>0.55307262569832405</v>
      </c>
      <c r="C13" s="2">
        <v>0.57857142857142863</v>
      </c>
      <c r="D13" s="2">
        <v>0.04</v>
      </c>
      <c r="E13" s="2">
        <v>9.7087378640776698E-2</v>
      </c>
      <c r="F13" s="2">
        <v>0.31297709923664124</v>
      </c>
      <c r="G13" s="2">
        <v>7.7669902912621352E-2</v>
      </c>
      <c r="H13" s="2">
        <v>0.375</v>
      </c>
      <c r="I13" s="12">
        <v>0.34482758620689657</v>
      </c>
    </row>
    <row r="14" spans="1:9">
      <c r="A14" s="11">
        <v>2</v>
      </c>
      <c r="B14" s="2">
        <v>3.9106145251396648E-2</v>
      </c>
      <c r="C14" s="2">
        <v>3.5714285714285712E-2</v>
      </c>
      <c r="D14" s="2">
        <v>0.17</v>
      </c>
      <c r="E14" s="2">
        <v>0.25242718446601942</v>
      </c>
      <c r="F14" s="2">
        <v>0.41221374045801529</v>
      </c>
      <c r="G14" s="2">
        <v>0.12621359223300971</v>
      </c>
      <c r="H14" s="2">
        <v>7.3529411764705885E-2</v>
      </c>
      <c r="I14" s="12">
        <v>0.40689655172413791</v>
      </c>
    </row>
    <row r="15" spans="1:9">
      <c r="A15" s="11" t="s">
        <v>12</v>
      </c>
      <c r="B15" s="2">
        <v>1.11731843575419E-2</v>
      </c>
      <c r="C15" s="2">
        <v>1.0714285714285714E-2</v>
      </c>
      <c r="D15" s="2">
        <v>0.79</v>
      </c>
      <c r="E15" s="2">
        <v>0.6310679611650486</v>
      </c>
      <c r="F15" s="2">
        <v>0.24427480916030533</v>
      </c>
      <c r="G15" s="2">
        <v>0.78640776699029125</v>
      </c>
      <c r="H15" s="2">
        <v>2.9411764705882353E-2</v>
      </c>
      <c r="I15" s="12">
        <v>0.20689655172413793</v>
      </c>
    </row>
    <row r="16" spans="1:9" ht="21" thickBot="1">
      <c r="A16" s="13" t="s">
        <v>14</v>
      </c>
      <c r="B16" s="14">
        <v>1</v>
      </c>
      <c r="C16" s="14">
        <v>1</v>
      </c>
      <c r="D16" s="14">
        <v>1</v>
      </c>
      <c r="E16" s="14">
        <v>1</v>
      </c>
      <c r="F16" s="14">
        <v>1</v>
      </c>
      <c r="G16" s="14">
        <v>1</v>
      </c>
      <c r="H16" s="14">
        <v>1</v>
      </c>
      <c r="I16" s="15">
        <v>1</v>
      </c>
    </row>
    <row r="17" spans="1:9" ht="21" thickBot="1">
      <c r="A17" s="6"/>
      <c r="B17" s="7"/>
      <c r="C17" s="7"/>
      <c r="D17" s="7"/>
      <c r="E17" s="7"/>
      <c r="F17" s="7"/>
      <c r="G17" s="7"/>
      <c r="H17" s="7"/>
      <c r="I17" s="7"/>
    </row>
    <row r="18" spans="1:9">
      <c r="A18" s="8"/>
      <c r="B18" s="9" t="s">
        <v>22</v>
      </c>
      <c r="C18" s="9"/>
      <c r="D18" s="9"/>
      <c r="E18" s="9"/>
      <c r="F18" s="9"/>
      <c r="G18" s="9"/>
      <c r="H18" s="9"/>
      <c r="I18" s="10"/>
    </row>
    <row r="19" spans="1:9">
      <c r="A19" s="11"/>
      <c r="B19" s="2" t="s">
        <v>15</v>
      </c>
      <c r="C19" s="2" t="s">
        <v>16</v>
      </c>
      <c r="D19" s="2" t="s">
        <v>16</v>
      </c>
      <c r="E19" s="2" t="s">
        <v>17</v>
      </c>
      <c r="F19" s="2" t="s">
        <v>18</v>
      </c>
      <c r="G19" s="2" t="s">
        <v>19</v>
      </c>
      <c r="H19" s="2" t="s">
        <v>20</v>
      </c>
      <c r="I19" s="12" t="s">
        <v>21</v>
      </c>
    </row>
    <row r="20" spans="1:9">
      <c r="A20" s="11">
        <v>0</v>
      </c>
      <c r="B20" s="2">
        <v>0.4838709677419355</v>
      </c>
      <c r="C20" s="2">
        <v>0.58842443729903537</v>
      </c>
      <c r="D20" s="2">
        <v>0</v>
      </c>
      <c r="E20" s="2">
        <v>1.5151515151515152E-2</v>
      </c>
      <c r="F20" s="2">
        <v>2.6086956521739129E-2</v>
      </c>
      <c r="G20" s="2">
        <v>1.7543859649122806E-2</v>
      </c>
      <c r="H20" s="2">
        <v>0.13725490196078433</v>
      </c>
      <c r="I20" s="12">
        <v>4.4247787610619468E-2</v>
      </c>
    </row>
    <row r="21" spans="1:9">
      <c r="A21" s="11">
        <v>1</v>
      </c>
      <c r="B21" s="2">
        <v>0.43010752688172044</v>
      </c>
      <c r="C21" s="2">
        <v>0.36977491961414793</v>
      </c>
      <c r="D21" s="2">
        <v>3.9603960396039604E-2</v>
      </c>
      <c r="E21" s="2">
        <v>0.12121212121212122</v>
      </c>
      <c r="F21" s="2">
        <v>0.34782608695652173</v>
      </c>
      <c r="G21" s="2">
        <v>0.14035087719298245</v>
      </c>
      <c r="H21" s="2">
        <v>0.72549019607843135</v>
      </c>
      <c r="I21" s="12">
        <v>0.4336283185840708</v>
      </c>
    </row>
    <row r="22" spans="1:9">
      <c r="A22" s="11">
        <v>2</v>
      </c>
      <c r="B22" s="2">
        <v>4.8387096774193547E-2</v>
      </c>
      <c r="C22" s="2">
        <v>3.5369774919614148E-2</v>
      </c>
      <c r="D22" s="2">
        <v>9.9009900990099015E-2</v>
      </c>
      <c r="E22" s="2">
        <v>0.22727272727272727</v>
      </c>
      <c r="F22" s="2">
        <v>0.53913043478260869</v>
      </c>
      <c r="G22" s="2">
        <v>0.41228070175438597</v>
      </c>
      <c r="H22" s="2">
        <v>9.8039215686274508E-2</v>
      </c>
      <c r="I22" s="12">
        <v>0.37168141592920356</v>
      </c>
    </row>
    <row r="23" spans="1:9">
      <c r="A23" s="11" t="s">
        <v>12</v>
      </c>
      <c r="B23" s="2">
        <v>3.7634408602150539E-2</v>
      </c>
      <c r="C23" s="2">
        <v>6.4308681672025723E-3</v>
      </c>
      <c r="D23" s="2">
        <v>0.86138613861386137</v>
      </c>
      <c r="E23" s="2">
        <v>0.63636363636363635</v>
      </c>
      <c r="F23" s="2">
        <v>8.6956521739130432E-2</v>
      </c>
      <c r="G23" s="2">
        <v>0.42982456140350878</v>
      </c>
      <c r="H23" s="2">
        <v>3.9215686274509803E-2</v>
      </c>
      <c r="I23" s="12">
        <v>0.15044247787610621</v>
      </c>
    </row>
    <row r="24" spans="1:9" ht="21" thickBot="1">
      <c r="A24" s="13" t="s">
        <v>14</v>
      </c>
      <c r="B24" s="14">
        <v>1</v>
      </c>
      <c r="C24" s="14">
        <v>1</v>
      </c>
      <c r="D24" s="14">
        <v>1</v>
      </c>
      <c r="E24" s="14">
        <v>1</v>
      </c>
      <c r="F24" s="14">
        <v>1</v>
      </c>
      <c r="G24" s="14">
        <v>1</v>
      </c>
      <c r="H24" s="14">
        <v>1</v>
      </c>
      <c r="I24" s="15">
        <v>1</v>
      </c>
    </row>
  </sheetData>
  <mergeCells count="3">
    <mergeCell ref="B2:I2"/>
    <mergeCell ref="B10:I10"/>
    <mergeCell ref="B18:I18"/>
  </mergeCells>
  <phoneticPr fontId="2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FFB44-1B75-5044-9A81-B2010098CDA8}">
  <dimension ref="A1:H21"/>
  <sheetViews>
    <sheetView workbookViewId="0">
      <selection activeCell="L20" sqref="L20"/>
    </sheetView>
  </sheetViews>
  <sheetFormatPr baseColWidth="10" defaultRowHeight="20"/>
  <cols>
    <col min="1" max="1" width="16" style="3" customWidth="1"/>
    <col min="2" max="8" width="13.28515625" customWidth="1"/>
  </cols>
  <sheetData>
    <row r="1" spans="1:8" ht="21" thickBot="1">
      <c r="A1" s="28" t="s">
        <v>46</v>
      </c>
    </row>
    <row r="2" spans="1:8">
      <c r="A2" s="8"/>
      <c r="B2" s="9" t="s">
        <v>29</v>
      </c>
      <c r="C2" s="9"/>
      <c r="D2" s="9"/>
      <c r="E2" s="9"/>
      <c r="F2" s="9"/>
      <c r="G2" s="9"/>
      <c r="H2" s="10"/>
    </row>
    <row r="3" spans="1:8">
      <c r="A3" s="11"/>
      <c r="B3" s="2" t="s">
        <v>1</v>
      </c>
      <c r="C3" s="2" t="s">
        <v>25</v>
      </c>
      <c r="D3" s="2" t="s">
        <v>26</v>
      </c>
      <c r="E3" s="2" t="s">
        <v>30</v>
      </c>
      <c r="F3" s="2" t="s">
        <v>31</v>
      </c>
      <c r="G3" s="2" t="s">
        <v>32</v>
      </c>
      <c r="H3" s="12" t="s">
        <v>33</v>
      </c>
    </row>
    <row r="4" spans="1:8">
      <c r="A4" s="11">
        <v>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.82644628099173556</v>
      </c>
      <c r="H4" s="12">
        <v>0.48780487804878048</v>
      </c>
    </row>
    <row r="5" spans="1:8">
      <c r="A5" s="11" t="s">
        <v>27</v>
      </c>
      <c r="B5" s="2">
        <v>64.285714285714292</v>
      </c>
      <c r="C5" s="2">
        <v>95.73770491803279</v>
      </c>
      <c r="D5" s="2">
        <v>82.412060301507537</v>
      </c>
      <c r="E5" s="2">
        <v>96.812749003984067</v>
      </c>
      <c r="F5" s="2">
        <v>97.350993377483448</v>
      </c>
      <c r="G5" s="2">
        <v>95.041322314049594</v>
      </c>
      <c r="H5" s="12">
        <v>96.58536585365853</v>
      </c>
    </row>
    <row r="6" spans="1:8">
      <c r="A6" s="11" t="s">
        <v>12</v>
      </c>
      <c r="B6" s="2">
        <v>35.714285714285715</v>
      </c>
      <c r="C6" s="2">
        <v>4.2622950819672125</v>
      </c>
      <c r="D6" s="2">
        <v>17.587939698492463</v>
      </c>
      <c r="E6" s="2">
        <v>3.1872509960159361</v>
      </c>
      <c r="F6" s="2">
        <v>2.6490066225165565</v>
      </c>
      <c r="G6" s="2">
        <v>4.1322314049586781</v>
      </c>
      <c r="H6" s="12">
        <v>2.9268292682926833</v>
      </c>
    </row>
    <row r="7" spans="1:8" ht="21" thickBot="1">
      <c r="A7" s="13" t="s">
        <v>28</v>
      </c>
      <c r="B7" s="14">
        <v>100</v>
      </c>
      <c r="C7" s="14">
        <v>100</v>
      </c>
      <c r="D7" s="14">
        <v>100</v>
      </c>
      <c r="E7" s="14">
        <v>100</v>
      </c>
      <c r="F7" s="14">
        <v>100</v>
      </c>
      <c r="G7" s="14">
        <v>100</v>
      </c>
      <c r="H7" s="15">
        <v>100</v>
      </c>
    </row>
    <row r="8" spans="1:8" ht="21" thickBot="1">
      <c r="A8" s="6"/>
      <c r="B8" s="7"/>
      <c r="C8" s="7"/>
      <c r="D8" s="7"/>
      <c r="E8" s="7"/>
      <c r="F8" s="7"/>
      <c r="G8" s="7"/>
      <c r="H8" s="7"/>
    </row>
    <row r="9" spans="1:8">
      <c r="A9" s="8"/>
      <c r="B9" s="9" t="s">
        <v>29</v>
      </c>
      <c r="C9" s="9"/>
      <c r="D9" s="9"/>
      <c r="E9" s="9"/>
      <c r="F9" s="9"/>
      <c r="G9" s="9"/>
      <c r="H9" s="10"/>
    </row>
    <row r="10" spans="1:8">
      <c r="A10" s="11"/>
      <c r="B10" s="2" t="s">
        <v>1</v>
      </c>
      <c r="C10" s="2" t="s">
        <v>25</v>
      </c>
      <c r="D10" s="2" t="s">
        <v>26</v>
      </c>
      <c r="E10" s="2" t="s">
        <v>30</v>
      </c>
      <c r="F10" s="2" t="s">
        <v>31</v>
      </c>
      <c r="G10" s="2" t="s">
        <v>32</v>
      </c>
      <c r="H10" s="12" t="s">
        <v>33</v>
      </c>
    </row>
    <row r="11" spans="1:8">
      <c r="A11" s="11">
        <v>0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12">
        <v>0</v>
      </c>
    </row>
    <row r="12" spans="1:8">
      <c r="A12" s="11" t="s">
        <v>27</v>
      </c>
      <c r="B12" s="2">
        <v>10.526315789473683</v>
      </c>
      <c r="C12" s="2">
        <v>63.70967741935484</v>
      </c>
      <c r="D12" s="2">
        <v>31.304347826086961</v>
      </c>
      <c r="E12" s="2">
        <v>80</v>
      </c>
      <c r="F12" s="2">
        <v>79.629629629629633</v>
      </c>
      <c r="G12" s="2">
        <v>75.423728813559322</v>
      </c>
      <c r="H12" s="12">
        <v>84.313725490196077</v>
      </c>
    </row>
    <row r="13" spans="1:8">
      <c r="A13" s="11" t="s">
        <v>12</v>
      </c>
      <c r="B13" s="2">
        <v>89.473684210526315</v>
      </c>
      <c r="C13" s="2">
        <v>36.29032258064516</v>
      </c>
      <c r="D13" s="2">
        <v>68.695652173913047</v>
      </c>
      <c r="E13" s="2">
        <v>20</v>
      </c>
      <c r="F13" s="2">
        <v>20.37037037037037</v>
      </c>
      <c r="G13" s="2">
        <v>24.576271186440678</v>
      </c>
      <c r="H13" s="12">
        <v>15.686274509803921</v>
      </c>
    </row>
    <row r="14" spans="1:8" ht="21" thickBot="1">
      <c r="A14" s="13" t="s">
        <v>28</v>
      </c>
      <c r="B14" s="14">
        <v>100</v>
      </c>
      <c r="C14" s="14">
        <v>100</v>
      </c>
      <c r="D14" s="14">
        <v>100</v>
      </c>
      <c r="E14" s="14">
        <v>100</v>
      </c>
      <c r="F14" s="14">
        <v>100</v>
      </c>
      <c r="G14" s="14">
        <v>100</v>
      </c>
      <c r="H14" s="15">
        <v>100</v>
      </c>
    </row>
    <row r="15" spans="1:8" ht="21" thickBot="1"/>
    <row r="16" spans="1:8">
      <c r="A16" s="8"/>
      <c r="B16" s="9" t="s">
        <v>29</v>
      </c>
      <c r="C16" s="9"/>
      <c r="D16" s="9"/>
      <c r="E16" s="9"/>
      <c r="F16" s="9"/>
      <c r="G16" s="9"/>
      <c r="H16" s="10"/>
    </row>
    <row r="17" spans="1:8">
      <c r="A17" s="11"/>
      <c r="B17" s="2" t="s">
        <v>1</v>
      </c>
      <c r="C17" s="2" t="s">
        <v>25</v>
      </c>
      <c r="D17" s="2" t="s">
        <v>26</v>
      </c>
      <c r="E17" s="2" t="s">
        <v>30</v>
      </c>
      <c r="F17" s="2" t="s">
        <v>31</v>
      </c>
      <c r="G17" s="2" t="s">
        <v>32</v>
      </c>
      <c r="H17" s="12" t="s">
        <v>33</v>
      </c>
    </row>
    <row r="18" spans="1:8">
      <c r="A18" s="11">
        <v>0</v>
      </c>
      <c r="B18" s="2">
        <v>0</v>
      </c>
      <c r="C18" s="2">
        <v>0</v>
      </c>
      <c r="D18" s="2">
        <v>0</v>
      </c>
      <c r="E18" s="2">
        <v>0</v>
      </c>
      <c r="F18" s="2">
        <v>0.8771929824561403</v>
      </c>
      <c r="G18" s="2">
        <v>0</v>
      </c>
      <c r="H18" s="12">
        <v>0</v>
      </c>
    </row>
    <row r="19" spans="1:8">
      <c r="A19" s="11" t="s">
        <v>27</v>
      </c>
      <c r="B19" s="2">
        <v>21.739130434782609</v>
      </c>
      <c r="C19" s="2">
        <v>80.645161290322577</v>
      </c>
      <c r="D19" s="2">
        <v>58.045977011494251</v>
      </c>
      <c r="E19" s="2">
        <v>84.659090909090907</v>
      </c>
      <c r="F19" s="2">
        <v>86.842105263157904</v>
      </c>
      <c r="G19" s="2">
        <v>84.34782608695653</v>
      </c>
      <c r="H19" s="12">
        <v>77.300613496932513</v>
      </c>
    </row>
    <row r="20" spans="1:8">
      <c r="A20" s="11" t="s">
        <v>12</v>
      </c>
      <c r="B20" s="2">
        <v>78.260869565217391</v>
      </c>
      <c r="C20" s="2">
        <v>19.35483870967742</v>
      </c>
      <c r="D20" s="2">
        <v>41.954022988505749</v>
      </c>
      <c r="E20" s="2">
        <v>15.340909090909092</v>
      </c>
      <c r="F20" s="2">
        <v>12.280701754385964</v>
      </c>
      <c r="G20" s="2">
        <v>15.65217391304348</v>
      </c>
      <c r="H20" s="12">
        <v>22.699386503067483</v>
      </c>
    </row>
    <row r="21" spans="1:8" ht="21" thickBot="1">
      <c r="A21" s="13" t="s">
        <v>28</v>
      </c>
      <c r="B21" s="14">
        <v>100</v>
      </c>
      <c r="C21" s="14">
        <v>100</v>
      </c>
      <c r="D21" s="14">
        <v>100</v>
      </c>
      <c r="E21" s="14">
        <v>100</v>
      </c>
      <c r="F21" s="14">
        <v>100</v>
      </c>
      <c r="G21" s="14">
        <v>100.00000000000001</v>
      </c>
      <c r="H21" s="15">
        <v>100</v>
      </c>
    </row>
  </sheetData>
  <mergeCells count="3">
    <mergeCell ref="B2:H2"/>
    <mergeCell ref="B9:H9"/>
    <mergeCell ref="B16:H16"/>
  </mergeCells>
  <phoneticPr fontId="2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C2A14-D915-1046-B69E-93754EA4A933}">
  <dimension ref="A1:F19"/>
  <sheetViews>
    <sheetView workbookViewId="0">
      <selection activeCell="D32" sqref="D32"/>
    </sheetView>
  </sheetViews>
  <sheetFormatPr baseColWidth="10" defaultRowHeight="20"/>
  <cols>
    <col min="1" max="1" width="13.85546875" customWidth="1"/>
    <col min="2" max="6" width="19.85546875" customWidth="1"/>
  </cols>
  <sheetData>
    <row r="1" spans="1:6" ht="21" thickBot="1"/>
    <row r="2" spans="1:6">
      <c r="A2" s="16" t="s">
        <v>34</v>
      </c>
      <c r="B2" s="9" t="s">
        <v>29</v>
      </c>
      <c r="C2" s="9"/>
      <c r="D2" s="9"/>
      <c r="E2" s="9"/>
      <c r="F2" s="10"/>
    </row>
    <row r="3" spans="1:6">
      <c r="A3" s="17"/>
      <c r="B3" s="2" t="s">
        <v>39</v>
      </c>
      <c r="C3" s="2" t="s">
        <v>35</v>
      </c>
      <c r="D3" s="2" t="s">
        <v>36</v>
      </c>
      <c r="E3" s="2" t="s">
        <v>40</v>
      </c>
      <c r="F3" s="12" t="s">
        <v>41</v>
      </c>
    </row>
    <row r="4" spans="1:6">
      <c r="A4" s="18" t="s">
        <v>42</v>
      </c>
      <c r="B4" s="2">
        <v>0</v>
      </c>
      <c r="C4" s="2">
        <v>6.993006993006993E-3</v>
      </c>
      <c r="D4" s="2">
        <v>5.1813471502590676E-3</v>
      </c>
      <c r="E4" s="2">
        <v>0</v>
      </c>
      <c r="F4" s="12">
        <v>0</v>
      </c>
    </row>
    <row r="5" spans="1:6">
      <c r="A5" s="18"/>
      <c r="B5" s="2">
        <v>0</v>
      </c>
      <c r="C5" s="2">
        <v>2.0833333333333332E-2</v>
      </c>
      <c r="D5" s="2">
        <v>6.0975609756097563E-3</v>
      </c>
      <c r="E5" s="2">
        <v>0</v>
      </c>
      <c r="F5" s="12">
        <v>0</v>
      </c>
    </row>
    <row r="6" spans="1:6" ht="21" thickBot="1">
      <c r="A6" s="19"/>
      <c r="B6" s="14">
        <v>0</v>
      </c>
      <c r="C6" s="14">
        <v>3.4482758620689655E-2</v>
      </c>
      <c r="D6" s="14">
        <v>0</v>
      </c>
      <c r="E6" s="14">
        <v>0</v>
      </c>
      <c r="F6" s="15">
        <v>0</v>
      </c>
    </row>
    <row r="7" spans="1:6" ht="21" thickBot="1"/>
    <row r="8" spans="1:6">
      <c r="A8" s="16" t="s">
        <v>37</v>
      </c>
      <c r="B8" s="9" t="s">
        <v>29</v>
      </c>
      <c r="C8" s="9"/>
      <c r="D8" s="9"/>
      <c r="E8" s="9"/>
      <c r="F8" s="10"/>
    </row>
    <row r="9" spans="1:6">
      <c r="A9" s="17"/>
      <c r="B9" s="2" t="s">
        <v>39</v>
      </c>
      <c r="C9" s="2" t="s">
        <v>35</v>
      </c>
      <c r="D9" s="2" t="s">
        <v>36</v>
      </c>
      <c r="E9" s="2" t="s">
        <v>40</v>
      </c>
      <c r="F9" s="12" t="s">
        <v>41</v>
      </c>
    </row>
    <row r="10" spans="1:6">
      <c r="A10" s="18" t="s">
        <v>42</v>
      </c>
      <c r="B10" s="2">
        <v>0.58620689655172398</v>
      </c>
      <c r="C10" s="2">
        <v>0.19402985074626866</v>
      </c>
      <c r="D10" s="2">
        <v>9.1397849462365593E-2</v>
      </c>
      <c r="E10" s="2">
        <v>0.25190839694656486</v>
      </c>
      <c r="F10" s="12">
        <v>0.27891156462585032</v>
      </c>
    </row>
    <row r="11" spans="1:6">
      <c r="A11" s="18"/>
      <c r="B11" s="2">
        <v>0.63013698630137005</v>
      </c>
      <c r="C11" s="2">
        <v>0.37368421052631579</v>
      </c>
      <c r="D11" s="2">
        <v>0.25980392156862747</v>
      </c>
      <c r="E11" s="2">
        <v>0.2857142857142857</v>
      </c>
      <c r="F11" s="12">
        <v>0.31489361702127661</v>
      </c>
    </row>
    <row r="12" spans="1:6">
      <c r="A12" s="18"/>
      <c r="B12" s="2">
        <v>0.61068702290076304</v>
      </c>
      <c r="C12" s="2">
        <v>0.247706422018349</v>
      </c>
      <c r="D12" s="2">
        <v>0.18012422360248401</v>
      </c>
      <c r="E12" s="2">
        <v>0.340540540540541</v>
      </c>
      <c r="F12" s="12">
        <v>0.32828282828282801</v>
      </c>
    </row>
    <row r="13" spans="1:6" ht="21" thickBot="1">
      <c r="A13" s="19"/>
      <c r="B13" s="14">
        <v>0.59130434782608698</v>
      </c>
      <c r="C13" s="14">
        <v>0.161764705882353</v>
      </c>
      <c r="D13" s="14">
        <v>0.126984126984127</v>
      </c>
      <c r="E13" s="14">
        <v>0.28915662650602397</v>
      </c>
      <c r="F13" s="15">
        <v>0.35344827586206901</v>
      </c>
    </row>
    <row r="14" spans="1:6" ht="21" thickBot="1"/>
    <row r="15" spans="1:6">
      <c r="A15" s="16" t="s">
        <v>38</v>
      </c>
      <c r="B15" s="9" t="s">
        <v>29</v>
      </c>
      <c r="C15" s="9"/>
      <c r="D15" s="9"/>
      <c r="E15" s="9"/>
      <c r="F15" s="10"/>
    </row>
    <row r="16" spans="1:6">
      <c r="A16" s="17"/>
      <c r="B16" s="2" t="s">
        <v>39</v>
      </c>
      <c r="C16" s="2" t="s">
        <v>35</v>
      </c>
      <c r="D16" s="2" t="s">
        <v>36</v>
      </c>
      <c r="E16" s="2" t="s">
        <v>40</v>
      </c>
      <c r="F16" s="12" t="s">
        <v>41</v>
      </c>
    </row>
    <row r="17" spans="1:6">
      <c r="A17" s="18" t="s">
        <v>42</v>
      </c>
      <c r="B17" s="2">
        <v>0.80582524271844702</v>
      </c>
      <c r="C17" s="2">
        <v>0.21</v>
      </c>
      <c r="D17" s="2">
        <v>0.20560747663551401</v>
      </c>
      <c r="E17" s="2">
        <v>0.41803278688524592</v>
      </c>
      <c r="F17" s="12">
        <v>0.55319148936170215</v>
      </c>
    </row>
    <row r="18" spans="1:6">
      <c r="A18" s="18"/>
      <c r="B18" s="2">
        <v>0.81967213114754101</v>
      </c>
      <c r="C18" s="2">
        <v>0.21505376344086022</v>
      </c>
      <c r="D18" s="2">
        <v>0.1736111111111111</v>
      </c>
      <c r="E18" s="2">
        <v>0.40340909090909088</v>
      </c>
      <c r="F18" s="12">
        <v>0.41975308641975306</v>
      </c>
    </row>
    <row r="19" spans="1:6" ht="21" thickBot="1">
      <c r="A19" s="19"/>
      <c r="B19" s="14">
        <v>0.81609195402298895</v>
      </c>
      <c r="C19" s="14">
        <v>0.2231404958677686</v>
      </c>
      <c r="D19" s="14">
        <v>0.27142857142857141</v>
      </c>
      <c r="E19" s="14">
        <v>0.37323943661971831</v>
      </c>
      <c r="F19" s="15">
        <v>0.44444444444444442</v>
      </c>
    </row>
  </sheetData>
  <mergeCells count="6">
    <mergeCell ref="B2:F2"/>
    <mergeCell ref="B8:F8"/>
    <mergeCell ref="B15:F15"/>
    <mergeCell ref="A4:A6"/>
    <mergeCell ref="A17:A19"/>
    <mergeCell ref="A10:A13"/>
  </mergeCells>
  <phoneticPr fontId="2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85E43-7686-744E-B1AB-C3B37FC5ACC9}">
  <dimension ref="A1:D23"/>
  <sheetViews>
    <sheetView tabSelected="1" workbookViewId="0">
      <selection activeCell="J11" sqref="J11"/>
    </sheetView>
  </sheetViews>
  <sheetFormatPr baseColWidth="10" defaultRowHeight="20"/>
  <cols>
    <col min="1" max="1" width="14.140625" customWidth="1"/>
    <col min="2" max="2" width="13.85546875" customWidth="1"/>
    <col min="3" max="3" width="13.28515625" customWidth="1"/>
    <col min="4" max="4" width="17.140625" customWidth="1"/>
  </cols>
  <sheetData>
    <row r="1" spans="1:4">
      <c r="A1" s="16" t="s">
        <v>48</v>
      </c>
      <c r="B1" s="20" t="s">
        <v>43</v>
      </c>
      <c r="C1" s="20" t="s">
        <v>44</v>
      </c>
      <c r="D1" s="21" t="s">
        <v>45</v>
      </c>
    </row>
    <row r="2" spans="1:4">
      <c r="A2" s="17" t="s">
        <v>23</v>
      </c>
      <c r="B2" s="2">
        <v>6265.1</v>
      </c>
      <c r="C2" s="2">
        <v>1845.3</v>
      </c>
      <c r="D2" s="12">
        <f>C2/B2*100</f>
        <v>29.453640005746113</v>
      </c>
    </row>
    <row r="3" spans="1:4">
      <c r="A3" s="17" t="s">
        <v>24</v>
      </c>
      <c r="B3" s="2">
        <v>4564.6000000000004</v>
      </c>
      <c r="C3" s="2">
        <v>320.5</v>
      </c>
      <c r="D3" s="12">
        <f>C3/B3*100</f>
        <v>7.0214257547211139</v>
      </c>
    </row>
    <row r="4" spans="1:4">
      <c r="A4" s="17" t="s">
        <v>30</v>
      </c>
      <c r="B4" s="2">
        <v>4072.5</v>
      </c>
      <c r="C4" s="2">
        <v>481.3</v>
      </c>
      <c r="D4" s="12">
        <f>C4/B4*100</f>
        <v>11.818293431553101</v>
      </c>
    </row>
    <row r="5" spans="1:4" ht="21" thickBot="1">
      <c r="A5" s="22" t="s">
        <v>33</v>
      </c>
      <c r="B5" s="14">
        <v>4501.3</v>
      </c>
      <c r="C5" s="14">
        <v>408.6</v>
      </c>
      <c r="D5" s="15">
        <f>C5/B5*100</f>
        <v>9.0773776464576912</v>
      </c>
    </row>
    <row r="6" spans="1:4" ht="21" thickBot="1">
      <c r="A6" s="7"/>
      <c r="B6" s="7"/>
      <c r="C6" s="7"/>
      <c r="D6" s="7"/>
    </row>
    <row r="7" spans="1:4">
      <c r="A7" s="16" t="s">
        <v>48</v>
      </c>
      <c r="B7" s="20" t="s">
        <v>43</v>
      </c>
      <c r="C7" s="20" t="s">
        <v>44</v>
      </c>
      <c r="D7" s="21" t="s">
        <v>45</v>
      </c>
    </row>
    <row r="8" spans="1:4">
      <c r="A8" s="17" t="s">
        <v>23</v>
      </c>
      <c r="B8" s="2">
        <v>3800.8</v>
      </c>
      <c r="C8" s="2">
        <v>1070.0999999999999</v>
      </c>
      <c r="D8" s="12">
        <f>C8/B8*100</f>
        <v>28.15459903178278</v>
      </c>
    </row>
    <row r="9" spans="1:4">
      <c r="A9" s="17" t="s">
        <v>24</v>
      </c>
      <c r="B9" s="2">
        <v>2506</v>
      </c>
      <c r="C9" s="2">
        <v>104.2</v>
      </c>
      <c r="D9" s="12">
        <f>C9/B9*100</f>
        <v>4.1580207501995208</v>
      </c>
    </row>
    <row r="10" spans="1:4">
      <c r="A10" s="17" t="s">
        <v>30</v>
      </c>
      <c r="B10" s="2">
        <v>1992.1</v>
      </c>
      <c r="C10" s="2">
        <v>423.3</v>
      </c>
      <c r="D10" s="12">
        <f>C10/B10*100</f>
        <v>21.248933286481602</v>
      </c>
    </row>
    <row r="11" spans="1:4" ht="21" thickBot="1">
      <c r="A11" s="22" t="s">
        <v>33</v>
      </c>
      <c r="B11" s="14">
        <v>2224.6999999999998</v>
      </c>
      <c r="C11" s="14">
        <v>183.7</v>
      </c>
      <c r="D11" s="15">
        <f>C11/B11*100</f>
        <v>8.2572931181732372</v>
      </c>
    </row>
    <row r="12" spans="1:4" ht="21" thickBot="1">
      <c r="A12" s="7"/>
      <c r="B12" s="7"/>
      <c r="C12" s="7"/>
      <c r="D12" s="7"/>
    </row>
    <row r="13" spans="1:4">
      <c r="A13" s="16" t="s">
        <v>48</v>
      </c>
      <c r="B13" s="20" t="s">
        <v>43</v>
      </c>
      <c r="C13" s="20" t="s">
        <v>44</v>
      </c>
      <c r="D13" s="21" t="s">
        <v>45</v>
      </c>
    </row>
    <row r="14" spans="1:4">
      <c r="A14" s="17" t="s">
        <v>23</v>
      </c>
      <c r="B14" s="2">
        <v>5735</v>
      </c>
      <c r="C14" s="2">
        <v>1493.5</v>
      </c>
      <c r="D14" s="12">
        <f>C14/B14*100</f>
        <v>26.041848299912818</v>
      </c>
    </row>
    <row r="15" spans="1:4">
      <c r="A15" s="17" t="s">
        <v>24</v>
      </c>
      <c r="B15" s="2">
        <v>3868.2</v>
      </c>
      <c r="C15" s="2">
        <v>324.5</v>
      </c>
      <c r="D15" s="12">
        <f>C15/B15*100</f>
        <v>8.3889147407062712</v>
      </c>
    </row>
    <row r="16" spans="1:4">
      <c r="A16" s="17" t="s">
        <v>30</v>
      </c>
      <c r="B16" s="2">
        <v>3359.1</v>
      </c>
      <c r="C16" s="2">
        <v>566.70000000000005</v>
      </c>
      <c r="D16" s="12">
        <f>C16/B16*100</f>
        <v>16.87059033669733</v>
      </c>
    </row>
    <row r="17" spans="1:4" ht="21" thickBot="1">
      <c r="A17" s="22" t="s">
        <v>33</v>
      </c>
      <c r="B17" s="14">
        <v>4066.3</v>
      </c>
      <c r="C17" s="14">
        <v>428</v>
      </c>
      <c r="D17" s="15">
        <f>C17/B17*100</f>
        <v>10.52553918795957</v>
      </c>
    </row>
    <row r="18" spans="1:4" ht="21" thickBot="1">
      <c r="A18" s="7"/>
      <c r="B18" s="7"/>
      <c r="C18" s="7"/>
      <c r="D18" s="7"/>
    </row>
    <row r="19" spans="1:4">
      <c r="A19" s="16" t="s">
        <v>48</v>
      </c>
      <c r="B19" s="20" t="s">
        <v>43</v>
      </c>
      <c r="C19" s="20" t="s">
        <v>44</v>
      </c>
      <c r="D19" s="21" t="s">
        <v>45</v>
      </c>
    </row>
    <row r="20" spans="1:4">
      <c r="A20" s="17" t="s">
        <v>23</v>
      </c>
      <c r="B20" s="2">
        <v>14863.5</v>
      </c>
      <c r="C20" s="2">
        <v>2519</v>
      </c>
      <c r="D20" s="12">
        <f>C20/B20*100</f>
        <v>16.94755609378679</v>
      </c>
    </row>
    <row r="21" spans="1:4">
      <c r="A21" s="17" t="s">
        <v>24</v>
      </c>
      <c r="B21" s="2">
        <v>9671.1</v>
      </c>
      <c r="C21" s="2">
        <v>301.10000000000002</v>
      </c>
      <c r="D21" s="12">
        <f>C21/B21*100</f>
        <v>3.11339971668166</v>
      </c>
    </row>
    <row r="22" spans="1:4">
      <c r="A22" s="17" t="s">
        <v>30</v>
      </c>
      <c r="B22" s="2">
        <v>7191.7</v>
      </c>
      <c r="C22" s="2">
        <v>612.5</v>
      </c>
      <c r="D22" s="12">
        <f>C22/B22*100</f>
        <v>8.5167623788534002</v>
      </c>
    </row>
    <row r="23" spans="1:4" ht="21" thickBot="1">
      <c r="A23" s="22" t="s">
        <v>33</v>
      </c>
      <c r="B23" s="14">
        <v>8192.2000000000007</v>
      </c>
      <c r="C23" s="14">
        <v>428.6</v>
      </c>
      <c r="D23" s="15">
        <f>C23/B23*100</f>
        <v>5.2318058641146452</v>
      </c>
    </row>
  </sheetData>
  <phoneticPr fontId="2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1B</vt:lpstr>
      <vt:lpstr>Fig 1D</vt:lpstr>
      <vt:lpstr>Fig 2E</vt:lpstr>
      <vt:lpstr>Fig 3D</vt:lpstr>
      <vt:lpstr>Fig 5C</vt:lpstr>
      <vt:lpstr>Fig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卓 菱田</dc:creator>
  <cp:lastModifiedBy>卓 菱田</cp:lastModifiedBy>
  <dcterms:created xsi:type="dcterms:W3CDTF">2026-05-22T03:47:29Z</dcterms:created>
  <dcterms:modified xsi:type="dcterms:W3CDTF">2026-05-22T06:06:43Z</dcterms:modified>
</cp:coreProperties>
</file>